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C:\Users\李魁印\Desktop\lky-manuscript （修改稿）\lky-manuscript（2021年6月18日）\Supplementary document\"/>
    </mc:Choice>
  </mc:AlternateContent>
  <xr:revisionPtr revIDLastSave="0" documentId="13_ncr:1_{CD102559-51FB-4707-B6E1-B9BF6F7B82F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for primer design" sheetId="3" r:id="rId1"/>
  </sheets>
  <definedNames>
    <definedName name="_xlnm._FilterDatabase" localSheetId="0" hidden="1">'Table for primer design'!$B$1:$B$16</definedName>
  </definedNames>
  <calcPr calcId="144525"/>
</workbook>
</file>

<file path=xl/sharedStrings.xml><?xml version="1.0" encoding="utf-8"?>
<sst xmlns="http://schemas.openxmlformats.org/spreadsheetml/2006/main" count="78" uniqueCount="78">
  <si>
    <t>Gene</t>
  </si>
  <si>
    <t>Gene ID</t>
  </si>
  <si>
    <t>Sequence(5′to 3′)F</t>
  </si>
  <si>
    <t>Sequence(5′to 3′)R</t>
  </si>
  <si>
    <t xml:space="preserve">TUB   Sobic.001G1070200 α-tubulin </t>
  </si>
  <si>
    <t>TUB</t>
  </si>
  <si>
    <t>TCGGAAACGCGTGCTGGGAG</t>
  </si>
  <si>
    <t>AGCATCGTCACCTCCCCCAA</t>
  </si>
  <si>
    <t>EER91374</t>
  </si>
  <si>
    <t>ACGACGACGAGGACGACTACG</t>
  </si>
  <si>
    <t>TGCTGTTGCTGGTGCTGGAAC</t>
  </si>
  <si>
    <t>CCCCTCCCTTTCTCTCCTGCTTCACATGCTTCTCTCCCTACCATTTTTTGCCCCACACTCCTCTCCCTCTCCCCCCTCTGTCCTTTTGGTTTTACTAGCTAACAAATTGTGTAGTATTAGGCAGGGAGGGAGGTAAAGCCCCTCTGACAGCGCAGCATCTTGTTTGTTTTATCTCCCACATCATCCCCCTCATCATCTTCTGCACACCTCCACATCTCTCTCTCTCCTCCGGCAGTACTCAACATTTCTCAACTTTCATCTTCTCTCTCCTTCACCCTCCTCCTCCATATCTCTTCTTCCTTACCCTTCATCACAGATATCATATTCTCCTCATCTTTCTCTCTCCTCCATCCTCCCTACTTATTTATTGAAGGCTGCTTATAGATGGTATCTTAATTCTTTTTTCCTATCTTCTTCCTCCTCTTGAAGGAGTACATTTTTTTTTGCCTGCGTTTCCTGTAGTAGTACTACTAGTGCTTCCTGCCCCCCTTCTCCTTCTCGGGCTACTTGCTCTTCTCCCTTTCTTGCCGTTTTTCCCCTCTCCGGCCTCCTTCCCTCTCTGAGGTCCGTCTCGCCTCTTTCCAGTTGTCCTTGCCTCCCCCATCTTTTTCACCTGCCCCTCATGTACTGATCGTCTCATCACCACCATTCCCCAGTGGTAACACCGGGCGACGACCTGCACGGGAGCACGAGCTGTTAGCATGCAGCAGCAGCAGCACGGGGGAGGAGGAGGAGGCGGCGGCGGTGGTGGTGGAGGCCCAGCGCAGCAGTTCGGCGCACAGCAGGTGGAGATGCCGCCGCCATTCTCGCCGGCCGGCGGGGCCAGTCAGCGGATCTCGCTGGCGGAGGCGCCGTCGCCCATCAGCAGCCGGCCGCCGGCGTCGTCGTCGGCGCCGGCGCAGCAGTACGACGAGCTCGGCGCTTCCGGCGCCGGCGCCGTCCTGGGCTTCGACGCCGAGGGCCTGGCCGCCGCAGCAGCCGGCGAGGAGGGCGCCAGCGGCGGCTCCGCGGGCAACCGGTGGCCCCGGCAGGAGACGCTGGAGCTGCTCAAGATCCGGTCGGACATGGACGCCGCCTTCCGGGACGCCACCCTCAAGGGCCCCCTCTGGGAGCAGGTCTCCAGGTACAGTACGAAACCAGCTAGCTGAATTGCCGCATGAATCACTCGCCACGCCGCCGTCCCGGCGCGCCGCCGCGACGGAATTCTCGTCGGCGGAATGCTGCATGAAATCTCGGCGGCCTCCGGGACCGTCCCCTGGCGCCGATTTGGCTAGCGAGCAGGCCCAGTTAATTAATTACTTACCCGGCTAAAGAACACTTCTTTTTTACTTTTTCCTTAACCTTCCTTCACGAGAACAGTGACTTTTCCATTTTAAAATGGCTCGATATCGCTCTCCTTCCCCACTTTTCCAGGAAAAAAAAATCCGCGCGCTCTAGTGTTTTTTTTTTTGGCCAATCTCTTCGTCTCTCCGATAGGTAGCAGTAGACACGAGCAGCAATATTCTTCAGATCCAAAGGCATCAATCCCAAACTTTATCTCTTTGGCCTCTGAATTTCTCGCAAAAAGATGGGAATTTTTATTCGCAGTTTTCTTGCTCCTCTGTGCTATGCATTCTTCTTGGGATTTACCACTGCTAGTGCTGCATGCATGGATGTATGTGTGCATATGCCTTTCTTTATCTTTTTCCATGGGTGCCCAAATCGAGTAAAATTCTACTACATGCATGCGCAACTTTCGTGTGAGGGCTACAGTTGTTGCACGTATGGTTGAAATTTGTGGTGGTTGGTGGCGGCGACACGCCATTGATAAGGCAATTAAGCTTTTCTTGTTTCTGTTGCTAAAATGTTGATCGATGCGGTGGTTGGCAGGAAGCTGGCTGACAAGGGCTACAGCCGGAGCGCCAAGAAGTGCAAGGAGAAGTTCGAAAACGTGCACAAGTACTACAAGCGCACCAAGGAGAGCCGCGCCGGCCGGAACGACGGCAAGACGTACCGATTCTTCACGCAGCTGGAGGCCCTGCACGGCACCGGCGGGGCGGCTCCCGCGTCGTCGGTGGCGTCGCAGGTGCCCCCAGCGGGGCCGTCGGCCGTGCGCGTGCCCGCCGAGCCGCCGCCTGCGGTGTTGGCCGGCGGCGTGGGGATGCCGACGATGGGCTACCCGAGCTTCTCGACGTCCAACACGGAGGACTACACGGACGAGGACGACTCCGACGACGAGGGCACCCAGGAGCTGGTGGGCGGCGGCGGCGGCGGCGCGGACGAGCGCGGGAAGAGGAAGAGGGTGTCGGAGGGCGGCGCCTCGGCTGCTGGCGGAGGCAGCGGGAAGATGATGAGGTTCTTCGAGGGCCTGATGAAGCAGGTGATGGAGCGGCAGGAGGCGATGCAGCAGAGGTTCTTGGAGGCCATCGAGAAGCGCGAGCAGGACCGCATGATCCGCGAGGAGGCGTGGCGGCGGCAGGAGATGACTCGCCTCGCGCGCGAGCAGGAGATCCTGGCGCAGGAGCGCGCCATGGCCGCCTCCCGCGACGCCGCCGTCCTCTCCTTCATACAGAAGATCACCGGGCAGACCATCCCGATGCCATCCATCGCCGCGCCCACCATCAACGCCATGCCACCACCGCCGCCGTCGCATCCGAAGCCGCCGCCGCCTCAGCCGCACCCCACACCCATTGCCTCCGCCTCGCCAGCCCCGCCGCCGCCGCAACCACCAGCCTCGCAGACTCCGCCCCCGCAGCAGCAACAGCAGCAGAAGCCGCCAATGCCGGCTTCGACGCCACAGGCGCCAGCGCCGCAACAGCAAAGCATGGACATTGTCATGACGACGGCCGAGACGACGCCGCGTGCCGACACCCCGGTGCACGAGGGGTCCAGTGGCGGCGCGACGTCGTCCCGGTGGCCCAAGGCGGAGGTTCACGCGCTGATACAGCTGCGGAGCAACCTTGACACGCGGTACCAGGAGGCCGGGCCCAAGGGGCCCCTCTGGGAGGAGATCTCCGCCGGCATGCGGCGGCTGGGCTACAACCGGAACGCGAAGCGCTGCAAGGAGAAGTGGGAGAACATCAACAAGTACTTCAAGAAGGTGAAGGAGAGCAACAAGAAGCGGCCCGAGGACTCCAAGACGTGCCCCTACTTCCACCAGCTCGACGCGCTCTACCGCAACAAGGCGGCGCTCAGCTCCTCCGGCGCCGGAGCCGTGGTGCACGCCGTCAACGCATCGTCGTCGGCACAGCCGCAGGAGACGGTCACGGTCGTCACGGCCGCGGCGCCCATCTCACAGACGCCGCCGCCGCTGCCGCCGCCTACGACACAGCCTTCCCAGTCCCACCACGCGGCCAAGAACGGCGGCACCGCCAGCAACGCCGCGTGCACCGGCACCACCGGCAACGGGAACGGCGCCGGCGCGCCAGTGCACGGCTCCAGGGGCATGCAAACGCAGCCGAGCAACGGCAGCGTTGCAGCCAGCAGGTTCGTCGGCGAGGGCGGCGGCGCGACCCCGGCGCCGGCGAAGAAGGTAAGCGAGTCATCAGTCTCACATATACACACATGCATGCATGTGCGCGCCTCGGTGTGGCCATAGCTAAACTGCACCGTACATGTGGTACCTGCTGTTCGTTTTTGGTGATCCAATGCTGATTGCATAACGCTGCACATTTAAAGCCAGAGGACATCATGAAGGAGATGATGGAGCAGAGGCATCCGCAGCCGCAGCAGCAGACGCAGGCGGTGGTCAGCGGCTACAACAGAATCGACGGCGCGGACAGCGACAACATGGACGAGGACGACGACGAGGACGACTACGACGACGACGACGACGAAGACGAAGACGTCGACGGCAACAAAATGCAGTACAAGATCCAGTTCCAGCACCAGCAACAGCACCACCAGCCGCCGCAGCATCCGAACACCGTCAGGCCGAACGCCGGCGCCGGCGGTGGCAACCCGCCCGGCACCGCCGCTCCCAGCACGGCTGCGGCCCCGACAACAACAGCCGGATCTTTCTTGGGCATGGTCAAGTGATCGATCCATCCGCGCGCAGCCAGCAGAAATTATTCCCCCCCGGTGACTCCTCATCATCCTCCTCTTCTCCGTCCATGGCTTTTTTTTTTTTCATTCTCTCGCCTGTGACATTTGTATCTACCTACCTGTCTTCTCCATGCTAGTCCATATCTCTACACCACAAAACCTAAAATCACAAGAACTATCCCCCTCCTCCAAGCTCGGGCAATTCTCCATCCTCATGCACGTAGCTAGCAACACCTCGATCCATGCCGTGTCGTCGTCGTCGCTGCTGCCCAGTGCCCACCCTCCTATTTCTTGATTCGTTGCTGTGTTAATTACAGTGGTCGCCTCTTAGGTGTTACAGTACAAAAAAAATATTGGTGGTGATGTGGTTATTTATTGATTTGTTGTGGTAATTAATAAGAACCCTCAAGAGCTTGGGGTGTTCACGGAGAGAGGTTGAATTGATGCGGTGAAAACGGCACGTGAAGGGTAATAAGAGATCGATCGCGCGGTTAAAGGAGAACAACAAGGAGACAAGGTGACAAAAAAGGGCAGGTGACGCAGTGGGTGTTTGCACTGTTACTCCGGTAATTTTTTTGCATGCGGCTACTACTCTACAGTGTGGTAGTTTGTTGCAAAGGGAGCAGTGAAAAAAATGGAAAAGAGAGCTTGCTCGTCATGTGGCATGAAGAATAGCCAGTTTGATGCATGCGGGATTTTTTTCTTTATCCTTGTTTTTTTCCTTTTCATTTTTCACCATTTCTTTTATGTTCTGGAACAAGTAAACTGTCCATTAAGTATTAGCTAAGTTTTTCTTTCTTTCTTTCTCAAACTGTTGTTACCAAAATTTACAGTGTATACTTGAGAAATATTATATCTTAAAATTCTTGCTATTATATAATATCGTAATTGCTTTCATGTGGGATTTTA</t>
  </si>
  <si>
    <t>OQU88322</t>
  </si>
  <si>
    <t>AGACACTGATGAGGCAACTGAACG</t>
  </si>
  <si>
    <t>ACCCACCTTACCCTTTCCCTTCC</t>
  </si>
  <si>
    <t>ATGACTGGCGGTCCTTCATCACCGGTTGCTTCAGCATCATTGTTTGGAGTTGGTGGTGGCAATGGTTCAAGATGTGAGGGCTCAGCTTCACCGGTAAGCTCTCCAATACCTCCTGTAGAGAATACAAACAAAGATCCAATTTGGAGTGATGCTGGTTCAGATGTGGAAAACAAGGGTGGACGTATGTATTGGTCTGAAAAAGACAACCTGCGTCTATTAAGTGCTTGGATCAACAACTCAAATGACCCCATTGATGGCAATTCAAAGTCGGGAGCTCGTTACTGGAACGAAGTTGCTGCTGAATACAACAACTATGCTCCTAAGGACAGGAAAAGAACAGCTACACAATGCAAGAACCATTATAATACAATCAATGCACTTGTCACAAGGTTCCATGGATGTTGGACAGAAATAAGCAACACATATGAAAGTGGCCGATCAGATGAGCAAATAATGGAGAAGGTTCATGCAGAATACAAAAGGGTGAAGGAAACTAACAAGCCATTCCCATTTGAGTACTGGTGGAAAGTGGTGAAGGACGAACCCAAATGGCTTAATCGAGATGTGGCTGCTGATATTAGGAATAAGAGAACCAAGGTGTCTGCCTCAGGAGCTTACACTTCTTCAAATCGAGACACTGATGAGGCAACTGAACGTCGTCGACCACAAGGGCAGAAAGCCGCGAAAGAACAGCGGAAGGGAAAGGGTAAGGTGGGTAAGACCTGGTTATCAGATGAAAATGTTGCACACTTCAATGGTCTCCAGGTAGAAAAAAAAGCAGCAATAGATAACATGGCTGCAGCTGCAAGAGAACATGCTCAAGCACTGGCTCAACATGCTGCAACTGAGAAGGAGAAGGTGAAGGTGGAAAAAATCAAGGAGTACAAGGAATTGCTGATGATTGACACCTCTTCATACAGTGAAGAACAAAAAGCAAGTTTAAAGAAAATGCTAGACTTCCTCTCTGATGACATATATGGTAGAGGGACATAG</t>
  </si>
  <si>
    <t>KXG36476</t>
  </si>
  <si>
    <t>ATGCTGCAACTTCATCGGCTACC</t>
  </si>
  <si>
    <t>CCCTGCTACCTTTATCGCCTTGG</t>
  </si>
  <si>
    <t>AGAAGAATGGAACCAGAAGGCAGTTCAGGGACCGGTGGACATGCTACTTGGACTTCAACTTGGTCAGGCTACATGCTCGAGTACCTTGCCAATTTAGTGGTTAATGGCACCAAGACTTCATCCACCTTCAAGATGGTTCACTACAATGGATGTGAAAAGGCTCTCCAAGAGAAATTTGGCATTATGCGCAGTGGTGAGCAGGTTAAGAATCACCTTAAGACATGGCAAAAGAAGTTTCGAAAAGTCTGTGACCTTCGTGGTTTGAGTGCTGCTGGTTGGGATGAAGATACCTTCACTATAACTCTTGATGATGAGCACTACAACAGCCATATTAAGGTATTTGTTGAATTATTAGTGCTCAAACATAGTTGCTGAATATTATTTGTCAAACATAGCTGCTGAATTATTATTTGTCAAATATAGCTGCTGAATTATTAGAACCATAGCTGCTGAATTATTAGAAACATAGTTGCTGAATTATTAGAAACATAGTTGCTGAATTATTATTGCTCAAACATATAGCAACTGAATTATTCCTCTATTCTAGGATCACAAGGCTGATGCTGATTTCCTAAACAAGCCTATTCAACACTTTGAGGAGATGCACACAATATTTGGAAGTACCATGGCTACCGGCAGGTTTGCAAAGGACTCAAGTGTACCTCTAGGTACACAGGAAGAAAGTACAGATGACTGGGACAACGAGGTGCAGAGGATGGAGGTACAAAGTGGTAGTGGTATAGGTGCAACTCAGCAAGACAATGCTGCAACTTCATCGGCTACCAAGGCCACCAATCCTAACAAGAGGGACAAGGGCAAGAAGAGGGCCAGGCCTGACCATGATCCATTGGTGGCTGCAATTAAATGGGAAAGTACCAAGTTAGCCAAGGCGATAAAGGTAGCAGGGAAAGCAGACAATGATGTGCCGGCTGATTTGTATGACAACGTGATGGCTTTTAAGGGTAGTTTCAATGAGACTCACTTATCCTTCTACCATTCCTACTTAGTCCAACATCCTCACATAGCTAGAGCTTTCAACTCCTTGTCTTTTGAACATAAATTCAATTGGGTTGCAAAGCACATTGCAGACAACTATCCTGGGCAGTAAGGGTAAGTTGGATGCTTGGGATGGTTCTTTTGTTAGTACCACATAGAACTTTATATTTGTGGTCTAAGTATGCTTGTACCTTGCTATGTGGACGTCTTGAACTTGCTATATATTGTGTAAGACTTGAACTTGATGCATTGTGCAAGCATCAGACTTGATATTGCTATGTGTAATGTACCTATGGATATGGCCTAAGACTTTTATTGCTAATAGGCAAGACTTTTTATGTGGTTATATTATTTGTTGCGTTGTTCCTTGATGCATGGTGCAAGCATGGAAAATATTGCTATGTGTTGAGCACAAATTATATGTTGGTTGCTCAAATGTTTCGAGTTTGTGATAAAATTACCATGTGTCATCACTTGATCGGTGTGCTGTTTATATTTGTGAGAATTATCATACATTGATGAGG</t>
  </si>
  <si>
    <t>OQU88149</t>
  </si>
  <si>
    <t>TCTGAACACGAATGCTCTGG</t>
  </si>
  <si>
    <t>AGTCCGCACCTATTTGGATG</t>
  </si>
  <si>
    <t>ATGTCTGCCAACGAGAACTCACCGCCGGTGGAGGCCGCTGCAGCTGCAGCTGCCGCCGCCGCGTCCACGCCACGGTCGCGGCTGCCGCGGTGGACGCGGCACGAGACGCTGGTCCTGATCCAGGCTCGGCGCGCCATGGAGCGGGGCGGGCTGCAGCTGCCGGCGGTGCGGCCGCGGCCAAAGTGGGCGGCGGTGTCGGCCTACTGCCGGCGCCACGGCGTGGAGCGCGGGCCCATGCAGTGCCGGAAGCGGTGGGGCAACCTGTCGTGGGACCTCAAGAAGATCGTCGCGTGGGAAGGGAAGGCCGTCGCCGGCGCCGGCGTCGGCGCTGCCGGCGACGCGCAGCACGAGTCGTTCTGGGACATGCGCGGCGACCAGCGGCGCGCCAGGCAGCTGCCCTCGTCGTTTGACCGCGAGGTGTACGACGCGCTCGTCTGCGGCGCGTCCGCCGGTGGCGGCGTCGCCGCGGCCGTGATGCCGCCGGACTTCGGCGACGGGGACCTGGAAGGGGTGTACCCGCAGCCGCCCATCATGGTCATGCCAATATCAGGTCAGCACTCGTTGTACTGGCACGTATCATGTATGTGCACGTGTACGTGACATGGATGGCATCAGCTGATCGATCATATGTTTGGTTTGGTTTGCATGCAGTGAAGAAGTATGAGCCCCCTCCTGCCTCTTCTGAACACGAATGCTCTGGTCCAGGTGCGCCCGAATTGTTTACATGCATGCATTATGCCATTATCACGTGATTTGTATTTTTTATATGAAAAAAAGAAAGTAAATTTCGGCAAACTACAACTTTTATGCTTCCGGGGGTCAAAATGCCATCCAAATAGGTGCGGACTCTTTTCATATTTTGCATGACAAGTGGGCTCCACAACCTTTTTTTTTTGAGGAAACATCCACACAACCTTTTTTAGCTCCTGAAATTTGTAGGTATTTGTTAGCACTTAGCAGGGTCAAAATTATTGTAGGTTTGTGAAATGGTCGATATGAAATCTAGTTTGAAAATGTACAAAATCATTATACCTTGTGAGATTAACAACTAAAAAAAGATACGGTAGTATTCAGGCGATCCAAAGAACTGAATGATATGTTTTTTTCCCTATACTAGGACGTCTGGATGACAAGCAGGCTCCAAAATGTTTTTTATTGAAATTCGTATGCATTTGTTACAATGGTTAAAAATTGTTGGAGGACTGGAGGTTTGTGAAATGGTCAACATAGATTGTAGTTTTATGACATCACACAAAAAGTTTTAGTTCTGCGAAATTAATCGTAGTTCCAATGAACCGCACGATAAGTTGTTTCGCTTGTGGCCACGGCAGTGACAGAGAGCGACCAGAAGAAGGCGGGCGCGGCGGCGGCGGCGTCGGACAAGAACTCGACGTCGTCGCATCACGGTGGCGGCGGCGGCGGCGGCTTCAAGGACAGCGACGCGACGTTCGTGGCGGATCAGGCAGAGGGCACCGCGACGGCCACGCCGCCAGCGGCGGCGACGGCGAAGGCCAGCATCGAGAAGCAGGTGATCGAGGCCCTGGAGAGGGGCAACCGGGCGCTGGCGCAGCAGCTGGAGGCGCACAGGAGCATGTGGGACGCCGACAGGGAGCAGAGGGCGGCTCTTCTTCGCGCCATGGACAGGGTCGCCGACGCCGTGTGCAGGATCGCCGATAAGCTCTGAGGGTCCCGGTCGCCGACGGGAGCTGGGACGCTTCGGTCGCCTTCGGGTCGCCGATCATGCATGCATTCAGAATTTCAGGTACCAGGGCGCATGGATTAAGGGTGACGATATACAATGGAGTATAGCAGTGGCATATATACATCATATTATTGCGAACTGGAAACTCCTAAATCCTACTGAAACAATGTGATCTCTACCCACCTGCCCTGTCTCCAGTGAATCTACAACTCTGAAACTTTTCTTTTTTTGAGGAAATACTACTCTGAAACATGGATGAACATGGCTGC</t>
  </si>
  <si>
    <t>EES06104</t>
  </si>
  <si>
    <t>TGCTCTGCTTCGGATGCTATTGC</t>
  </si>
  <si>
    <t>AGGGAGGGAGGGAGGGAGAAG</t>
  </si>
  <si>
    <t>ATGCAGTCCGGCTACGGCGGCGTGTCCGAGTTCCAGCAGTTCATCATGGACGGCGGCTTCGCCATGTCCGCGCCGCCGCCTCAGCAGCAGCCGCCCCAGCCCGCCGCCGCCTCCGCCCAGGAGCTGGGCGGGCCCTTCAGGTACCAGCCTCTGCACCACCACGCGCTGCCGCCGCAGCACCACCACCACGCGCCGCACATGCCGCCGCACTTCGCCCACTTCGGCGCCGCCCCGCCGCCGCCCTTCACGCAGCAGCTGCTGCACCAGGCGGCCGCCGCGGGGCACCACCACCTCCAGCTCTTCCACGAGCAGCAGCAGCAGCATCACCACCACCACAAGCCCCAGCCGCCGCCGCCGCATCCGCAGCACCACCAGCTGCCGGCCAGATGGGCACCGCAGCCGCAGCAGCAGCAGCACCACCACCAGCAGCAGCAGCCGCAGGCCCAGACGCATCACCACCACCACCACCACCTCGGATTTGACGTCGAGGCTGCCGTGCCGGAGAGCTCGGGGGCTGCGGGCGCCGCGGCCTCGGGCGGCGCCGCGCCTCCGGGCGTGCCCCCGTTCTTGGCAGCCGCCATGAACTTCAAGCTTGCGGTCGACGCCGGCGGCGGCAGCGGCGCCACGGGAGGCACCGACGACGCCCTCAACGACGGCGGTGGCGCCGCGGGCAGCGGCATGATGCTCCACGTTGGCGGCGGCGGCGGTGGCGACGACGAGGCCGCCACAGAGAGTCGCCTCCGCCGCTGGGCCGGCGACGAGGAGACCTCCATTAAAGAACCCACCTGGTAGGCGGCTGTGCTCTTTGTGCTTGTGCATCTTCCCTCCCCCAAATCTCGAAATGAATTCTTGGTGGAAATCGAAAGGAAAGACGAGAGAAAAAAAGATGGCATCTTGTTTGGTTCTTTGCTCTGCTTCGGATGCTATTGCTCATGCTCGTGGGGAGGGAGCAGAGGACGAGCAATAATAGTGCCATGATTGAGATAGAACTGCAGCTGCTGATGATGGCTGATGCTGATGGCGATTCCCCTCTCCCCTTCTCCCTCCCTCCCTCCCTCCCTCGCTCAAATCATTCTCACTCGAGCACCTACTTTTCAGCTCTGCATTCCTTGCGCTATGCTATGCTATGCTTCTGCTTCTCGTCTCTCGCTCGGAGGACGGACGGACCCTTTTGTCTTTGAGACCACGACGACGATGGATGGAGGGATTCGATGATTACCTCACCCCCAACAAAAAGTTTAGGGGTGACATGGACAAACAAAAGCCCGCATCTTGTTCTTGCATGCAACAATTTCTTTCTCTTCGTCTTTCTACCTAGCATGTAGATGCAGCAGTGTGAATCAAAATGTGGCACCTTTCTTCTCCATCTCACCATCAAAATGTTTTGCGCAGGCGGCCGCTGGACATCGACTACTTACACAGCTCGAGCAGCAGCAAGAGGACGGGGAAGGAGAAGGTGGCCACGCCGGAGTCCCCCGCGCCGGTTGCCGCCGCCAATTACTTCAAGAAAGGCGACGATAATGCCGCTGCTGCCGCAGCCGCTGCGGCCGCGGGCGGCGGCAACTACAAGCTGTTCAGCGAGCTGGAGGCCATCTACAAGCCGGGGAGCGGCGGCGCGGGCGTCGCCCAGACGGGCTCCGGCTCCGGCCTCACCGGAGACGACAATGCCATCCTCGAGCCGGCCATGGCGGACCTCCCGGACGTGGCGGCCGCGGCCGCGGGCCCGCAGCTCAACACGTCGGAGACGTCGGCCGGGGAGGAGGCGGCCGCGGTGGTGCAGCCGCAGCCGCAGCTCCAGCCGTCGACGGACGCGGCGCGGCGCAAGCGGAAGCGTCGGCGGCAGCAGCAGCAGGAGCAGCTGAGCGCGTCGGCGTCCTTCTTCGAGCGGCTCGTGCAGCGTCTGATGGAGCACCAGGAGAGCCTCCACCGGCAGTTCCTGGAGGCCATGGAGCGGCGCGAGCGGGAGCGCGCTGCGCGGGACGAGGCCTGGCGGCGGCAGGAGGCCGACAAGTTCGCCCGCGAGGCCGGCGCGCGCGCGCAGGACCGCGCTAGCGCCGCGGCGCGGGAGGCCGCCATCATCGCCTACCTGGAAAAGATCTCGGGCGAGTCCATCACGCTCCCACCGCCCGCCGCGGCGTCCGGCGACGACACGAGCCAGGACGCGACGGCGGCCGGCAACGGCAAGGAGCTGGTGCCGTACGACGGCGGGGACGCGACGGCGCACGATGGGGGCGGCGCCGGCGGGTCGCTGCACCTCAGCACGTCGCGGTGGCCCAAGCACGAGGTGGAGGCGCTGATCCGGGTGCGGACGGGGCTGGAAGGGCGGTTCCAGGAGCCCGGGCTCAAGGGCCCGCTGTGGGAGGAGGTGAGCGCGCGCATGGCGGCGGCGGGCTACGGCCGCAGCGCCAAGCGCTGCAAGGAGAAGTGGGAGAACATCAACAAGTACTTCCGCAAGGCCAAGGAGAGCGGCAAGAAGCGGCCGGCGCACGCAAAGACGTGCCCCTACTTCGACGAGCTGGACAGGCTCTACTCCCGCTCGGGCCACTCGGCGGCGGCGGCGCGCGACGGCGAGGCCAATGCCGGGGGAGGCGAGGCCAAGCAGGCGAGCTCGGAGCTGCTGGACGCGGTGGTCAAGTACCCCGACGTGCGCTACGGCCCGCCGGGGTTCGGGATGGACAGGGAGCAGGTCTCCGGCGGCAATAACAACGCTAATAATGAAGGTGGAGAGGACGATGGCGACGGGGAGGAGGACGGCATTGGCAAGGGCAGGGCCGGCGATGATCAGGACGACGACGAGGTGGACAGCCATGGCCACGATGATGAGTAG</t>
  </si>
  <si>
    <t>OQU82934</t>
  </si>
  <si>
    <t>GACCACCACCACCAACACCATAG</t>
  </si>
  <si>
    <t>CTGTCCACTTCATCCGATGCCATG</t>
  </si>
  <si>
    <t>ATGCCGGGGACTTTCACAATGTCTATGATCAGGGCTACAGAGCCTGATGACTTTCCTGGCTTTCAGTTCAAAGAACATGGAAAGAGTGATGACCACCACCACCAACACCATAGTCATCACTCAAAGAACTGCAAAAGTGATGGCGAGGAACATGATGTGGCTGAAGATGCTATTGATACCCCAAGTGGCAAAGGCAAGAAGGGCTCTGCATGGCATCGGATGAAGTGGACAGATTCAATGGTAAAACTTTTGATTACAGCAGTGTCTTACACTGGGGATGATCATGGTGCTGATTCCGGTGGTGGCAGGAAGAACTTTACAATAATGCAGAAGAAGGGCAAATGGAAGGCGATATCGAAGGTTATGGGAGAGAGAGGCTGCCATGTGTCACCGCAACAGTGCGAGGACAAGTTCAATGACCTTAACAAGAGATACAAAAGGCTGACAGACATCCTTGGTAGGGGCACTGCTTGCAATGTTGTGGCTAATCCAGCACTTCTTGATAGCATGAATCATCTTTCTGATAAGATGAAAGACGATGCAAAAAAGATACTTAGTTCAAAGCACCTATTCTATGAGGAGATGTGTTCCTACCACAACAACAACCGTGTAAATTTGCCTGAAGATCATGCACTTCAGCATTCACTACTGCTTGCCCTTAGGTGTAAAGAGGAGCATGATCCTCCGAGGGATCCAAGTGGAGATGCTGATGAAGACGATCAAAGTGCAGATTCTGATTATGAGGAGAACGACGAAGAGCAACATCCTGTGCATACAACTATGATGGAAGCCTCAACGCACAAAAGGAAGCGTCACAGTGATGTGCCTTTGATCACATCAAGCTCTCATGAAGGAAGTGAGAGGTCTGATCCCCATGGTGTCACAGTGGACATCAACAAGACTTTCACAGATGCAACCAACATGATTTTGTTGCAACAAGACTTGGCTTCACAAGCCATAGAGATTCAGAAACGTCGCTTGCAGATTGAAGCGAAGGAACTGGAACTCGCAAAGCAACGTCTCAAGTGGGAGCGGTTTAGTAAGAAGAAGGACAGGGAGATCGAAAAAATGGCATTGGAGAATGAACATATGATGATTGAGAACAAACGCTTGGAACTTGAGCTGAGACATAAGGAGTTACAGCTAGATCTTAAGCTGAAAGGCTAGGGGAACCATCTGTAACTTTTGCTTAATCAACACTCAATATGTAAGATGGTAAACAAGTAAGTGGGCTATTGAACTATCTTTACTAAGGAAAGGCTTTATAT</t>
  </si>
  <si>
    <t>KXG28676</t>
  </si>
  <si>
    <t>GATGACTGGGACAACGAGGT</t>
  </si>
  <si>
    <t>TGCTACCTTTATCGCCTTGG</t>
  </si>
  <si>
    <t>AGAAGAATGGAACCAGAAGGCAGTTCAGGGACCGGTGGACATGCTACTTGGACTTCAACTTGGTCAGGCTACATGCTCGAGTACCTTGCCAATTTAGTGGTTAATGGCACCAAGACTTCATCCACCTTCAAGATGGTTCACTACAATGGATGTGCAAAGGCTCTCCAAGAGAAATTTGGCATTGTGCGCAGTGGTGAGCAGGTTAAGAATCACCTTAAGACATGGCAAAAGAAGTTTCGAAAAGTCTGTGACCTTCGTGGTTTGAGTGCTGCTGGTTGGGATGAAGATACCTTCACTATAACTCTTGATGATGAGCACTACAACAGCCATATTAAGGTATTTGTTGAATTATTAGTGCTCAAACATAGTTGCTGAATATTATTTGTCAAACATAGCTACTGAATTATTATTTGTCAAATATAGCTGCTGAATTATTAGAAACATAGCTGCTGAATTATTAGAAACATAGTTGCTGAATTATTAGAAACATAGTTGCTGAATTATTATTGCTCAAACATATAGCAGCTGAATTATTCCTCTATTCTAGGATCACAAGGCTGATGCTGATTTCCTAAACAAGCCTATTCAACACCTTGAGGAGATGCACACAATATTTGGAAGTACCATGGCTACCGGCAGGTTTGCAAAGGACTCAAGTGTACCTCTAGGTACACAGGAAGAAAGTACAGATGACTGGGACAACGAGGTGCAGAGGATGGAGGTACAAAGTGGTAGTGGTATAGGTGCAACTCAGCAAGACAATGCTGCAACTTCATCGGCTACCAAGGCCACCAATCCTAACAAGAGGGACAAGGGCAAGAAGAGGGCCAGGCCTGACCATGATCCATTGGTGGCTCCAATTAAATGGGGAAGTACCAAGTTAGCCAAGGCGATAAAGGTAGCAGGGAAAGCAGACAATGATGTGCCGGCTGATTTGTATGACAACGTGATGGCTTTTAAGGGTAGTTTCAATGAGACTCACTTATCCTTCTACCATTCCTACTTAGTCCAACATCCTCACATAGCTAGAGCTTTCAACTCCTTGTCTTTTGAACATAAATTCAATTGGGTTGCAAAGCACATTGCAGACAACTATCCTAGGCAGTAAGGGTAAGTTGGATGCTTGGGATGGTTCTTTTGTTAGTACCACATAGAACTTTATATTTGTGGTCTAAGTATGCTTGTACCTTGCTATGTGGACGTCTTGAACTTGCTATATATTGTGTAAGACTTGAACTTGATGCATTGTGCAAGCATCAGACTTGATATTGCTATGTGTAATGTACCTATGGATATGGCCTAAGACTTTTATTGCTAATATGGCAAGACTTTTTATGTGGTTATATTATTTGTTGCGTTGTTCCTTGATGCATGGTGCAAGCATGGAAAATATTGCTATGTGTTGAGCACAAATTATATGTTGGTTGCTCAAATGTTTCGAG</t>
  </si>
  <si>
    <t>OQU81487</t>
  </si>
  <si>
    <t>GCGATATTGTGACCGAGTGGAAGG</t>
  </si>
  <si>
    <t>CATTGCCTGCTGCTCCTGACTG</t>
  </si>
  <si>
    <t>ATGGCCTCCTGCGACGACGACTTCGGCCTCCTCGGTGACGACGCCCACCAGCCGGCAACTCCCCCGCCCGCACCCCCCATCGCCCAGCAACCCGCGCCGCCGCCGTCGCAGCAGGCCGCCCATCCCTTCAGCTTCACTGTCGCGCCTGCGGGGGTTGCCGCCGGCGCCGGCTCCTTCGCGCAGGTCCAGGAGGACAGCAACCACCACGCCGAGAGCGGCAAGCCGGCGCAACACGCCAAGCGGGGCAGGGAGCGCGCCGAGGAGTTCAGCAGCGATGGGGGCGAGTACTGTTCCTACATCAACAGCAGCGGCAGCGGCGGTGGGGGGAAGAAGGGCTGTGGCGGTGGAGGGATTTCGAGCGTGCGCGACCTCTACCGTAAGGATCGGGAGGAGTGGACGGACGGCGCAATCAGCAGCCTCCTCGACGCCTACACGGACCGATTTGAGCAACTCAACCGGGGACACCTGCGGGGTCGGGACTGGGAGGACGTGGCCAGCGTCGTGACCGACGGGAAGGGCAAGACTACCGGGGGCAAGAGCGTGGAGCAATGTAAGAACAAGATCGACAACCTTAAGAAACGCTACAAGGTGGAGTGCCAGCGTCTCACCAGTTCCGGCGGAGGCGCCGTCAGCCACTGGCCCTGGTTCAAAAAGATGGAGCAGATCGTCGGAGACTCCATGTCTCCTGCCTCCTCCAAGCCTCTTGCTGCAGCCGAGGATGTGAAACCGAGGCAGCAGCAGCAGCAGCACGGCAGCAAAAGGTGGTTCATTTTTACATCATTGCTTGATCAATTTGGAGATCTACTGGTCTTAGCTAATGTTTGTCACTGTAGGTATCCTCTTTCCAGCACTGGTCCTCCTACTGGGGTTGGTAGCTCTAGAACGAACCCTCTTTCAAATCCAAGATGGAAGAGGGTGCTTCTGAAGATTGGGGGCACTGCCTTATGTGGAGAGGCTCCTCAAAATGTTGATCCCAAGGTAGTTTATATTAGCTGATGGTGATAGATCTATTTTGATGTTTCCCTAATTGTTTTGTACTACAATTTTGTCAATTTTTCAGGTGATTATGCTGATCGCTAGAGAAGTTCAAGTGGCGTGCCATCATGGTGTGGAGGTAAATAGAGTACATCCATTTCAGAGATGCATTTTTCTGATATCAGGGACACTTGTCAAGTTAATATTACATACAATCCTATCAGGTGGCGATCGTGCTAGGAGGGCGGAATATATTCTGCGGTGACAATTGGGTAGCTGCAACAGGCACTGATCGAGCCTCAACGTACCCAATTGGGTAATTTTCTGCCATTGTTATTTCCCTTGCTTCTGATCTATGTCTGCCTTCTGTTCCGCTCTACACTTTTTATCATATATAGCAGGAATCGTGAATAATGATGAGCATGCAACAAAAATATTTGGATGGGTCCTGGACCCCTATAGAAAGACTAGTAGCAAATTGTCAGTTCTTCTAATGCAGACATCCATAGTTTTGCTGGTGAATGTTGATAGTATAGGACTCGGCCATGATCGTATTCCAGTCACCTGGTTGACCCTGCTTATTGGTTAGAATGGATTAGAAGTTTCCTTATGCTTATGTTTTGTGTATAATGCATTCCTGATCTGGCATTTATATTGTCACAAGTGCCACTTCAAGTTTATAATCTCACATAGTCCCATGCTGAGGCAGAAGTTTATGCTTGTGTAGCACGTCATTGACTTTAGGAAACAACAAGAGCTGGGATATTTAATTGTTTGCCATTTTTACATTTGGCAAGGGCTCAGTTGCCAGCTTTGGGTGCGTCCCTACGCTTTCGTTTTTGCTACCGCACCGACAAAAACTTTACCGTTTTAGACATTTTGCACGCATGGCTGGCCAAGTAACCCTTACAACATGGCAGGGGCACACCAAAAGACCTCCCTGCCCTTGCCCCTTATCTCTTTAGGCACGTGTGGGCTCAACACCCATTCCCCCGACACCACTCCCTCTCCACCAGGTGCCGCCCCCATTCTTCTTCAGCCCTGTTCCTTTGTTGGCGGCGGCGCGGCACGACAATCTGCAGTAGTGGCAGCTGGCAAAAACAAGTCCGGTGCTTCTGACCCATACGTGCTCGTGGGTGTAGGTGAGCCCATGGACCCTCCTCTCCCCTCTGTTGTAGCTAGGGTTCGCTGTGCTAGGTTAGTTTTTTTTTGTTGTTGTTGTTGTCTAGAGTCGTTGAATTTCATGGTTTGTGCGTTACTGCGCTTCATAGGTAGGGAATTTGTTCATCTTGCAGAATGAAGTCGTCTGGTTGCCCTCCTAGGTAAGAAGGATACTGTATAGATTGTATTCGCAGTGATGCTGTGGAGTTGGATCTGTTCTAACTCCGAAATGTTTTGATTTTCGACCTGTGTCAGGATTGATCCCTGGCAATGCGTTTAGAATTGTTGTTGATTGTGCTAAGTTTACTGCAAATCTAGAGTATGGTCCACTTGAAATGGAAGATTCAAGGCATGAGGTCTTGTTTGACAGTAGGTCTGTTCAATCTTTCTTACTTTGTTGAGGACATGGCTAGCAACATTATCTGGGGCCCTAGTCAGCAGCTTATTGTGTGGGGGAGTTGATAGCGATATTGTGACCGAGTGGAAGGTAACCACAGACAAACAATTTGTTGAGATGGTTGGTGCTAGGCTTTGATGATAGTTGATGTATGTTTCCTGTGAGGTAATGGAAAGGGGTCAGTCAGGAGCAGCAGGCAATGATGGTAGTGCTCATGCAACATCTAGGGTTACTGGTCAATCTGCAGCAGTCATAAGCAGCTGGTGAAAGAGCTATGTCTCCAGAAGAACAACCTTTCAGTGATCCAGAACCTGCCGTTGATTGGAGTACTCTAACCAGTATACCCAATGATGATCAAGATGGTACTATACTATGTTTGCAGATGAAGATGCAGTTTTTGAGGCATATGGGTTCAAAGCTGCAGAAGAGGCAGCAACAGCATCTGGACCTGAAGAAGTTCCCATCCCAAGTATCCCAACAGAGATCCAGCAGGAGATGAAAGACACAGCTCTCCATGCTGATGACAAAGCAACTGCAGAGCCTATTATTGACTGGGATAGGGACAATCCAGCTATGGATGTGGGGCCTATTTATCCCTTAATGCCTGAGTTCGGACTGGCAGTTAGGCAGCATGCAATTGTTGGTGTGTGGCGGTGGCAGGGAGAGGGGTTGTATTTTTTTTATTCTATTTTATTTTGCCATGGTCAAGCTTCAAAAAATAAGCACTAGGGTCAACTATGTTATATGTTGTTGGATTTGTGAATGTGTACAAGAAGCTACCTAGAGTTGTCAACTCAGGGCACCAACTTGTTGACTTGGATGACTAGCTGTGTAATAGCCAGGCCAGCATGCTAGGAAATGTATTCAATATTCACTAGTGAAGAGTACTGAAAACTGAAGTGCAACTGAACATGACCATTTTGAACTTATGAATTGGTAAACTTGTGTAACTTAATAGTGGCCAATGGAGCTCATATGATTTAGTCTTATTTTGTGCACCTTTACGAACAGAAATCCCATGTCGCTTCAAATTGCATTTTGCTGTTACTTTGGATTGTAGATTTCCTTTTGTACTATTCAGGGAGTTCTGGACTTCTGGTAGACTGGTACTTATGTGGCATGTGTATATACTTACATCTTTCTGTTTTAACTGTCAGAATGATGGCATCAGTGATGAATTCAGTACTTCTTCAAGCATCACTAGAAAAGATAGGTGTGGAGACACGAGTCCAAACTGCATTGATGATGCAAGAAGTTGCAGAACCTTACATTAGGCGTCGAGCCATACGCCATCTTGAAAAAGGGAGGGTGGTCATCTTTGGTGGGATTGGTGCGGGCACTGGGAATCCATTGTTCACAACAGATACAGCTGCTGCCTTAAGAGCTTCAGAGAGTATGCCATTGCTTCCTGTCCCTAACATCTTTCTTTTTCATTCTTATGATTTTTCCATTGGACTTGCACATACAGCTTCCCATTCCCCGAATGATTTAATTTAGTTTCTATAAAAGCTTCAGATGATGCAGAGAGGAAACTGACTAGATGTATTTGCTAACCAGTCAATGCAGATGTTGTCCTTAAAGGCATTGTTGGTGATGATGAATCTGGTTGTCCTCCTAGGAGCAACAGTAATGCTTCATTTGAGCACATCTCCTTTAGGGAGTTAGCAGCAAGAGGAATCACCAAAATGGACATGACAGCAGTAACATGTTGTGAGGAGAACAACATTCCTGGTTAGTACATCTTATTAACTACTCCGTCAGATTCCGAATGTAGGTTGGAGGTAATTTTAGCCTCCTCAACTCCGTCCCGCTAAGAGTGACAGTTTAGCTGTGTCTTAAATCAAGTAATCTCAAGTTTGGTATGACACCAAAATATGTATGCTGTGAGAATATATTTCATGCTGAACCTAATGGTACTCATTCATTGTCATAAATTTTGTAGTTTTTTTATATGAACTTGGTCAAACTTGAGATAGTTTGACCTAAAACTCATTATCTTGCGGGACAGCAGTCTCAACCATGAAACTACCATGTGGTTTCTATCCCTGCCACATAAGCAGCACACCATGTATAGAAACTACACCTCCATCCCATCATTTCCTCATGTGGGTCCCAATTGGATCTTTGGCCATAGTTTTCTTCCCTCACCGTTGCCGTGTCATCTCTCTTCATGCCCTTCTCTCTCCTGTCTTGTCCCCCTGCAATCAGCAGGCATGGCCGGTAGCTCCTAGCAGGAGGGCATCCAAAGCATCGGACGGCAGCAATGCGTACCGCAAGCGACCAAGCAAGCCAGGCATGCGTGTGGTGAGGCGGGTGCCACAGCCGATGATACTCGCACGGCAGGTGTGAAGGAGCAGCTTCTGCTCCCAGTCGTCCTTAGGGTACATGCTAGGATGTGTTGCGGCCAAGAAAGATACAAAGAAGCTAGAAACCTACACCCCAGCTAAACAACGAAGAAGCAAGCAACTCAGTGGTATCATCATCAGCCTAGTTGGCCGGTGGCGTTCATGGGGATGTGCGGATGGCGAGGTCGGCTGCGCCTGCGCTCGCAAGGACGTGATAGTAAGCAGGGGAGACCAGGCAGCATTGTTGGGGATGCCATTATCAGCGAGGAAGGCTGGACGCGCAGTGGCTCTTGTTGAGACGCGGTCGGTGGCGCGTGCTCGGACTCATCTGATGGCGTCATGGCGATGCGGGCCGACAACACACACCAAAGAAATCACCCACGAGGCCCAACAAATAGAATCCTGTTTCTCACATTGTTGGAGCATGTGCCGAAATCGTTTCAATTTTCCTCCTCTTTTACCCTCTCTTCAGTAAATCAAGTGCCATGCAGATTTTTTCTTACCTGGCATAACATACGTTAGAATTGTTCTTATCTGGCATAGCATTTAATGTATGGAAAACATCTATAGTTTCAGGTTGGCTGCCCTTAGGGCGTCCCCAACAAGACTTTCCTAGCTAGCTATTTGATTACGTGGAGGAGAGAGAACACGTAAAAACCTGATCGCTAGGGCTTCGCTCGTCGCTCAGCTCCCGAGAAATCTACTGCCCCTGCATGCATGACCCCACTTTCCTTGGCTGGCAGCCTTTTCTATTTCTTATTCCGCCCAGCTGGCGATTTAGTCCTGCTCATTGAGGACGCCCTTAGGTCGTTTTAGAAGTTATATCCATGTTTTACCCTTTTCTTCAATCCTTGCTGCTAATAAATGCCACTCTCACAAAGGAATGACCCGTCTTTGATGAGATGCATAATAAGTGAAGGGTTCTAAGGTCATTTGATCTACTTTATTAATCTTTGTGCACCGAGTCGAAATTCCATATTTGGATTGGTGGGGGTCATTCACAGCAATATTTTGGCAATGCGTTGTGGTATTAACAGTTTATACATAAGATGACATTTGTACATTTCTTGCAGTTGTCATCTTTAACATGTTAGAGCCGGGTAACATCTCTAGAGCAATTTGTGGAGATCAAATAGGCACCTTAGTTGATCAGTCAGGAAGGATCACATAAAATTAGGAGGATTAATGGTAGCAGAGCTCCAGGACATGCTGATACTCTGGGGGACATCATGGATTATTTGCTCTTGGATCTTTTCCGGATAGAAGAGAAGCATGTTCATCAGATGGGAAGCCTTCACCTTGATTTGCCTGGGATGCCTGTTATGTACTATGCGTTGTGGTCGCAATTGCCCACATTGAAAAGAAGTATTTAGCTTGTAATATCTATTTGTAATTTTCTGTAGATTAGTGGAAGAGCTTATGTAAAGTGGTTCAAGGGTACCAAGATCAGAATGTAGTGTTGTAAGTTGTAAGGCTATTATTTGAGTCGGTAGTGTTTGATGTATCACCTTTTTGCGCCATTAATTTGCCTGTGGCTTTCCAGCAATC</t>
  </si>
  <si>
    <t>EES12241</t>
  </si>
  <si>
    <t>CAGTGAACGGGAAGAGGAAG</t>
  </si>
  <si>
    <t>CATCTGCGTGTTGAGGAAGA</t>
  </si>
  <si>
    <t>CCACACGGTCTCCTATCCCAATTTCGTCGTACCGCCCGGTACCGTACCATGGACGGAACGTGGTGGACAAGCGGTCTTCCTGCCGGCCGACGCGTCGGGGTCGGGTTCCAACCAGCCCAAACCACCCCCGCCGCCGGCCGTTTGCCCCCCCGCACTCCACCACCTGACCTGCGCCGGCCCATCCTCCCGGCCTGGCCCAAGCCAACGCGCCCCGCGCTGCCCCTGCCGTGCCGAGTCCCAGCCGGATCCCCCTCAAAGCACGACAACCCCACGCCGCCGGCACCGCCGCACCACCGAAACCAACCCTACCCAAACCAAATCGGATCCGATCCCCTTCCCCTCCCCTCGCCCAATTCGCTCCGATCCGCCGCGACCGCGCGATGGACGACGACGACGACGTGTCGCACTCCCTCTCCCCGTCGCCGCCCTCCTCCTCCGCGCTCCCCGTGGACGGCCCCGTCACCGTCGCCGCTGCGCCGCCGGGCTCCGCCATGGCGGTCGCGCTCCCGATCCATAGGACCGCGGCGTCCCTGTACGCCAGCGCCACCGGCGGCGGCGGCGGCGGCGGGAGCGGAGGCGGGGGCGGGGGCGGCGGGAGGGAGGACGCCTGGAGCGACGGCGCCACCTCCGCGCTCATCGACGCCTGGGGCGAGCGCTTCGTCGCGCTCGGCCGCGGCAGCCTCCGCCACCCGCAGTGGCAGGAGGTCGCCGACGCCGTCTCCTCCCGTGACGGCTACTCCAAGGCGCCCAAGTCCGATGTCCAGTGCAAGAACCGCATCGACACGCTCAAGAAGAAGTACAAGGTCGAGAGGGCCAAGCCAGTCTCCGGCTGGCAGTTCTTCGACCGCCTCGATTTCCTCCTCGCGCCCACCTACGGCAACAAGCCCGGCTCCGGCGGCAACGGCGGCGGCGGAGGGCACAACTCCAACAGCCGCAGCCAGATGCCTGGGGCGCTGCGGGTGGGCTTCCCGCAGCGCAGCCGCACGCCGCTGATGCCCGCGGCAGGCTCCGCGGCCAAGCGGAGGGCGCCTTCGCCGGAGCCGTCGGTGTCCTCCGAGTCCTCCGACGGCTTCCCGCCGGTGCCGGCCCTTCCGGCAGTGAACGGGAAGAGGAAGAGGACGGACGAAGGGCGCGCCGACGACGGTGGCAGCAGCGGCGATGACCGCGCGCAGGGGCTTCGGGAGCTGGCGCAGGCGATACGGCGCTTCGGCGAGGCGTACGAGCGCGTGGAGGCTGCCAAGCTGGAGCAGGCCGCCGAGATGGAGCGTCGGCGCATGGACTTCACGCAGGAGCTGGAGTCGCAGCGCGTGCAGTTCTTCCTCAACACGCAGATGGAGCTCACGCAGGCGAAGAACCACGCGTCTCCTGCCACGGCCGCCGTCCCTGCCGGTGGCTCGTCTAGGAGGATGTCAGTGGTTACCGACGCCGGTGGCAGCAGTAATCACCATAGCCGTTACCGGATCAGCCATGGTGACAGGCACCGTCATGCTCCGCGCCCACATTACCAGCAGTACCATGACAACAACAATCACGCGGTGGCAGCGGCTGCAAGTGAGGGTGAGCAGTCTGATGACGAGGAGGATGATTATGAAGAAGAGAGCCAGTAACTGTATCGGCGATTCGCCATAATTTATATAGGTATCGTCATAGAATTATTATTGCATTGCTCCGATTTAACTTTTGTATTTGATCCAAAGAGGAGATAATGACTTGTTATGGGAGTAGTGGAAATTGGTCATCTTAGTAAAAGTACTAGCATTAGCATTAGATAGCCCCTTGCTGTACCATGATGTTAGTTAAATTCGTTGCTTGCTTCTCAACATTGCGTTAATAACATCTGATGTGATCTCATTCGTGTCAACAATTGGCAAAGTTACTG</t>
  </si>
  <si>
    <t>EES12791</t>
  </si>
  <si>
    <t>GAACAACAATGGCGGCAGACAATG</t>
  </si>
  <si>
    <t>TGCTCCTCCCGTTCCATCCAC</t>
  </si>
  <si>
    <t>ATGATGGAGGCGGGAGGAGCGGGAGCGGGAGGAAGGGACGAGAGGGTGCCGCAGTGGGGCGCGCAGGAGACGCGGGAGCTGATCATGGCGCGCGGGGAGATGGAGCGGGAGACCGTTGCGGCGCGCCGCAGCGCCAAGACGATGTGGGAGGCCGTCGCCGCGCGGCTCCGGGAGCGGGGCTACCGACGAACCGCCGAGCAGTGCAAGTGCAAGTGGAAGAACCTCGTCAACCGCTACAAGGTAACACAATCCTTCATCCTCTTCCGGCTTTTCCAGATAACTTTCTAGCCTAGTCTCCGTAACGCTAGATTGACCGGTCTGTTCTGGACCACCAGGCAACGATGCTCTGCTGTACTATTCTTGCGTTGATGGCAAAATGATATGCATTGCCGGCTTGTGACTTCATCTTTAGGCTCAGTGTCCCCAAATTGATCTTCTATCTCGATAGGTCCATTTTGGGTTGTTAAGAGTGTGTCCACAACTCCCCAGGTTCACCTATGCTGCATTATTTGCACAGCCATTTCCATCAGTAAAGGACATTGAGAAACCTTCGAGTTGAAAAATGATGTGCAATGCAATGTTATTCACATATTCCTTCTAATTTGAATGAATGTACAAGCCCCTGCCTTTTTTCACAAAAAAGACGGGATTATTCAATCGTGAAATTGTTGCCTTCTGTTGTTACTGATTAGAAATTGTTCATTTCTTCCAATTCAAGGTTGAGTAGTCTTTCCTCTATATGTTCATGATAGCTATAGACAACTGATTTCGCAGAATTTATCCTTGCATTGTGCTACACATGATGTAACATGATGCTTTCAATTAGGGCACATTTGGAAGTAGGTGGATACCTAGTAATAGTAATATGATAAGTTCTATAGATAGTATATTTTTATCTTGTACTAATCAATTTAAAACACATGAGGAGGTTTCTGAAACTTTCTTAGTCCAATTGTTTTCTTTTTTCAAGTTCTCTTCACAAAAATCACATAGAAGCAAGGCTTGATTTTGTTACTATATTTTGTACATTTTTTGCATGAGAAAAAAGGTGTATTCCACTTCATTTTGTTCTGAAATAAAACATCGCACAACCATTTTTAAGAAGCTAGGATATTAAACAGATATCTAGGGCAGTGAATTATTACTAGTGATAGAAAGGGGAATCCATCTATCATTATCTTTGTTGACTATGAGTCTATGATGCATGAAAAGTCAATGTGGAATCTCAAGGGTTTGAGGGGAACTGAGTGGCAAATCATCCAGAATTAGTGGTTCAGTTAAAGTTTAAGATTTTCACTTTTTGAGACCATGGAGTCATTGTGAAGCCTAAAGAAGGCTTTCTTCACATTGGTTAGTTTGTCTGAGAAATTGCACTTGAATTGGCTCGGAATGTGACATTTGTCCTGCATAATGATCCAAACTAATCAAAGAAAAACTATAGCTGGCAAAAAGAGGGAGGGCTGTTAAATTATGATACTACCTGTTAGGCGTGTCATGTGTGAGAGCAATGAATGCGTTGATTAGGTTTATTGAGAGAAAAATGTGTAAAACCTGTGCATTATTGGTGATGTTCCTGCTGACAACAATAGTCGTGTGTTATTGGTCTTCTGCTGCAATAGTTATAAAAGATTTTGTATTTTGTCTCAGTGAGAATGTCAGGAAGTAGGCCAATTATACTTTTTCATCAGGAGGGGATGAAAAATTGGAAGTTCCATGTTAGGTTCAGATTGACTCTGCTATTGGGTTAGTTGGGCGCTGGGTCCAATTTCAAGCTTTGTATTAGAAGTTTTTATTTTATGCTTAAAACCCAGTTCCTACTGCCGATTGTTTATTGCTTGGACGTATTGTTGGTCCATCTTTGTCTTGTGGTCTGTCCACCTTCTTGTTTGCTTTGTGATTTCAACGATTAGTTAGTACCTTCATTCTTTAGTTTATTATAGGTACAAGCTCACAAGTTTTGCATCCTTTCATTTAATCAGGGGAAAGAAACTTCTGATCCAGAAATTGGTAGGCAGTGTCCCTTCTTTGAAGAGCTGCATGCTGTCTTCACAGAGCGTGCTAGAAATATGCAGCGACAACTCCTTGAGTCTGAATCTGGAGCTTCTGTCAAAAGGAAACTGAAGCGACCTGGTGGTGACCGGTCATCTGGGGAGTCTGATGATGAGGACGATGGTGGTGAAGAAAGCGATGATGAGAAGCCGATGCACAGCAGAAAGAGGAAAGCTGATGATAAGAAACAGCAATATCAAAGAATGTCTGAGAAGTCAAGAGCAGGAATTTCAAGCATCCATGAACTGCTGCAGGATTTCCTGGTGCAGCAACAGCACATTGATGTCCGGTGGCAGGAGATGATGGAAAGACGTGCCCAGGAGCGGGTTGTTTTCGAACAACAATGGCGGCAGACAATGCAGAAGCTGGAGCAGGAGAGGTTGTTGCTGGAACACTCGTGGATGGAACGGGAGGAGCAAAGAAGGATGAGAGAAGAAGCACGAGCTGAGAAAAGGGATGCGCTCCTGACCACTCTGTTGAACAAACTCCTACAGGAAGATCTATAG</t>
  </si>
  <si>
    <t>KXG27398</t>
  </si>
  <si>
    <t>GGAGGTGGAAGCGGTATGTA</t>
  </si>
  <si>
    <t>ACCACGGCAGGTACAGAAAC</t>
  </si>
  <si>
    <t>TGCGCGCAGGAGGAAAGGAAAAGAGTGATGAGCAGCCGTGAACGTGAACGAGCGTGGCCGGGCGCGCGCGGGCGATGAGGTGGAGCTCTGCGCAGCGGCGCAGCGCGCGCCCCCACTCACATGGAGCGCCCTGCCACTGCCACGCTCCAAGCCTTGCACTGCACTGCACACTCACCCACTCAACACCCGCCCCTCAGCTGAAAGAAACGCCCCCAGCCTGCCTGCCGCGCAGCGCACCCTCCCTTCCCCCGCGCTCTCCCTTGGCTGGGTCTGGCTGTGGTGGGTTAAAGCTTAACGCCACCACTAAACCTAAAGCCAACGCAACGCCGTGGGCATGTAAATACGGGGGGGACTCCTCGCCCGCGCCGCGCCGCGCGTCTGAACCCAACCGCACCCAACTCCCTCCCGATGCCCAGCGCCAGCGCGCCGACCCAGACACCGCCGTAGGCCGTAGCAGCAGCCCAGCCAACCACAGCCGGTGCCGCCGGCCTCGCTCGCCAGCAGTCTCATGTCGGCCAACACCGTAGCCAAGGCGGCGGCAGCGCCCATGACGCCCGCCGCCTCCTCCGACCCCTCGCCGTCGTCCTCGTCCGGCGCAGGGGCGTCCCCCTCCCCGCTCGCGCTGCTCCGCCCGCACCAGTACCCGCACGGCCACGGCCACATGACGCCGCCGTCGCCGGCGCTCACGGCCCCGCCGCCGTCCCCGGCGTCCGCGCCCAGGGACTACCGCAAGGGCAACTGGACCCTCCAGGAGACGCTCATCCTCATCACGGCCAAGCGCCTCGACGACGACCGCCGAGCCGGCGGCGGCCACGGCCACCATGGCCACGGGGTTCCTCCCGCCGTGGCGGGGTCGCCCACGACGCCGCGGTCGGCGGAGCAACGGTGGAAGTGGGTGGAGAACTACTGCTGGAACCACGGCTGCCTCCGCAGCCAGAACCAGTGCAACGACAAGTGGGACAACCTCCTCCGCGACTACAAGAAGGTTCGCGACTACGAGTCCCGCGCCGCCGCCGTCACCGCCCCCGCCACTGCCGCTCCCGCGAGGGGTCTCCCGTCCTACTGGGCCATGGAGCGGCCCGAGCGCAAGGACCGCAACCTCCCCACCAACCTGGCGCCGGAGGTGTTCGACGCGCTAACGGACGTGCTGTCCCGCCGCGCCGCGCGGCGAGGGGGCGCGGCGATCGCGGCCGCACCGCCACCACCGCTCGCGCTGCCTCCACCACCGCCTCCTCCATCGCCGCCAAAGCCCCTCCTCGTTCAGCCCCGCGCTCCACCGCCTCCTCCTCCGCTGCCACTTCCGGCGGTGGCCATGGCGCCGCCGGCGACGTCGGTTTCCGGTATGGTCGGTCAGCGCGCGCGCCTGTACTTAATTCCAGCTGCTGTTACATCTATGATCTATCTACCCGTTCCATTTACTGTTCATCTCGTCTCAACTGACACGTGGGCCCGTAGATCGCCACGAGGTTATTTATATGCTTAGAGCCAGACGTTATGATTGGGGGAGATCGGATGCTCTCGCGACCTTGGTGTAATTATTTACGTCACCAGGGGGTTCGCTAGCTTTTTAACTTTTTACTGTGCCTTCTTCCCGGGCGGTGGCAGTGGTAATAATGCTGGGAGATGAGAATAAAGCTGCGTGCAGAGTGCAGTGCGGGCGGCTCATGCATGCAGGGCAACAAAGTGGCGGCGAATCCTATAGTTTATGGAGGGTTTTACTTGCAGAGATAGATAAAAAAAAATAAATAGATTTCATTGCTGCTACGGCTGAAGCAATGCAAAGGAACAAAGGTTGCAATCACTTTGTAAAGGCATTGGCAGGATCCAATTGTAAAGCCTGAAAGCTTGGAGCAACTGTGCAAGCATGCAACGAACTAACAAAGCACCTTTTGTTCTCCAGCTTGTTTGTTTTCGTAGTAAATTATATATTATAAACCTTAATGCGTGTTAACTGTTATGTAGTTTAAGGTTTGCCTGTTACTGTAACGTTTTGATGATGTGTGGATGGATGTATGTTTGTACATGCATGCAGCTGAGGAGCTGACGGGGTCGTCGGAGTCCGGTGAGGACGGGTCGGACGGCGGCGAGCCCGAGCCGAAGCGGCGGCGACTCAACCGGCTGGGGTCCAGCGTGGTGCGAAGCGCGACGGTGCTGGCGCGCACCCTGGTGGCGTGCGAGGAGAAGCGGGAGCGGCGCCACCGGGAGGTCCTGGAGCTGGAGGAGCGGCGGCTGCGGCTGGAGGAGGAGCGCACGGAGGTCCGGCGCCAGGGCTTCGCCGGCCTCGTCTCCGCCGTCAACAGCCTCTCCAGCGCCATCCACGCCCTCGTCTCCGACCACCGCAGCGGCGACTCCGCCTCCCGGTAACCGTCCGGCCGGCAACATCGGCATTGACCCCCCGCAGCTACTAGCCCCGCCGTGGTCCTTCATATCATCTTCCTCCCAGCTCTGCTAGCTACCGCCGGCGTTGTGCAATCCGGCCGGCCGGCCGGCCGGCTCGCTGAGCTCCGACGATCCAGGGACCGCCCCCGAGATGTAAATAAGGTGATGCGTGATTCATTGTTGGTGGCTGTGACTAGAAATTCTTTTGGAGGTGGAAGCGGTATGTATGTAGCATTGCATTGGTCTCGCTCTCGCACGCATGCATGCATGCATGTACAACGTGTCCTGTTGCTACTGCTAGGTGTCTTCCCTTTTGTGCGCTTGCTTGCATGCATTGACTCGTTGTTGACTGGAGATTGGAGCTTGCGATCAGTGGAACAACTGGACATTGTTTCTGTACCTGCCGTGGTGTGGTGTGGGTATTATGATCGATCAGGCTGGCCGCTGCCGGTGATGCATGCCATTGCCACTGCCTTCTTGGGTTCCGGGTTTGTCGCGGACGACGATCATTAGCGGCGCATGGCATGGCATGGCATGGCATGCAAGGGAAGGGAGAGGACGAGGTGGGGAGGATCGATCACCGAGGCAAGCGGTCTGTGTAGCAGCCGTGGGGCCTCTCCCCCTCGCTGCGCCGCGTGCAGGAACTCCACTGCACGGCTGGCGATGCCATAGCTTTCGCTCCTGCATGGTATTGGAGGAAGGAATCAAATCTTGCTCATGCTGTCATGCATGCTAGCTCTAGTAGTACTAGCTGAGGGCCTGAGATGAGAGTAGGAGTAGCATAGCATGCATGCAGTAGCTAGCTAGGTCGTGGATGGAATGGCACTTTTG</t>
  </si>
  <si>
    <t>EES15712</t>
  </si>
  <si>
    <t>GTCAGTCACCACCATCACCATCAC</t>
  </si>
  <si>
    <t>CTTTCCCTTGCTGGTCTGGCTATC</t>
  </si>
  <si>
    <t>TATTTTTTATAATATTGTTATCTTATCGTGCGATCTATTTAGTATAAACTATTAGCTATCCCGTAGCAATGCACGGGCACGCTACCTAGTTATAGTAAAATTGTGCAATTAGTTATTTTTTTATCTATATTTAATACTTTATGCATACGTCCAAAGATTCGATGTGATGATGAATATTATAAACTTTTGGAATTTTAGTGCATCTAAACAAGGCCTAAGCATATGAAATCAACAAGAATAAAATATTAAATGGGAGAGAGAAAAAAAAAACACAAATTCCCGTGCGTTCTTTTTTCCGCCGTCTGCTTCCCCTTCCGTCCGCTTCCCTCGTCCTCCTTCCCTCCTCCTGTCTCTCTCTCTCGCTACCCTCTCGCTCCCAGAGGACTGTTGGGCCACCGCCGCGCTAGGCCAGGTGCTGAGGCTTTCCTTGGTTTCTTCGCCGGCGACGAGCCGACGAGCACCCACCAGGTACTTCCACCCCATCCCTTCCCTTCCCTTCCCTTCCCTTATGCTGTGCGAAGCTGAGCACCGAAACCCTAACCTAAAGCTATTTAGCAATTTGAGAATCCTCCTAACTTCGAAGTTTTTGCAAAATTATTGGGTGTACATGTGTACACTCATGTCCCTTTACTGGATCCGCCCCAGTCTGTTGAACACTGCCTCTCAACTATTTTCTTCAGGTGGGGCTGCAAAACAAATAAGGAGTGCTCGCACCAATCTCTGTTTGCTTGTACTACATGGTAGTACTAAAAGGGAGTATTAATGACTGCATGACCCTTTCAAGGGAGTATTAATGATCGCATGACCTTGTTGAGGGAGTATAAATGACTGTGTTATCCTTTTTGGCACAATGGAAGGGAATAACCTACCCTCTGGAAGCTTGATGCAAGGAGCAGCTTATGGTAATTTGGACTTGCATCATCACAGCCATATGCAAATGCCTGCACCAAGCTCTGGAAACCAGGCTTTCAACCACTCTCAGATGCCTGCCAATTTCCCCATTTGTCTGAACCAGGTTACAGATTCGGATCAGCTGCCTGAATTTCAATTTGGAGAGCACGGCAAGGTCAGTCACCACCATCACCATCACCATCACCAGCAGCACGCAAAGAATAGCATGAGTGATGATGAGGAGCATGGTGTGCATGAGGATGCCACTGATAGCCAGACCAGCAAGGGAAAGAAGGGTTCTGCATGGCATCGGATGAAGTGGACTGATTCGATGGTTAGGCTTTTAATTACTGCAGCATCCTATGCCGGGGAGGATCCAGGAGCTGATTTAGGAGGTGGTAGGAGAAGCTGTGCAATGATGCAGAAGAAAGGCAAGTGGAAGGCCATATCAAAAGTCATGGGTGAGCGAGGCTGCCTCGTGTCGCCACAGCAGTGTGAGGATAAGTTCAATGACCTCAATAAGAGGTATAAAAGGCTTACAGATATCCTTGGTCGGGGTACTACTTGCAGAGTTGTGGCGAATCCAGAACTTCTGGATGGCATGACTAATCTCTCTGATAAGATGAAAGATGATGCAAGGAAGATTTTGAGCTCTAAGCACTTGTTCTATGAAGAGATGTGCTCCTATCACAACAATAATAGGTTCAGTTTACCTGAAGATCCTGCACTTCAGCGTTCATTGCAGCTTGCTCTTAAGTCTAAAGATGAGCATGATGCAAGGAAGAGAGCAAGTGGAGATGCTGATGAAGATGATCAAAGTGCAGATACTGATTATGAGGAAGAGAATGATGATGAGCATCCCATGGTGCATGTCAATAAGGGGACCCTACCCATGCATAAAAGAATGCGGTACATGGCTGCGGATATGGAAGATGCAGGTTTCGGCAACTCTTCCAGCTCACATGACTGTAGCAGGAGATCTGACCCCCATAGCATTGCAGTGGACATCAACAAAGCTTTTCCAGATGGAACTAACTTGGCTTTGGTGCAAAAAGACTTGGCTACACAGTCTGCGGAGATTGAGAAACAGCGCATGGAAATTGAAGTTGAGGCATTGGAGCTTGCAAAGCAACGTCTCAAGTGGGAGATATTTAGTAAGAAGAAGGACAGAGAGCTAGAAAAGATGAGGTTGGAAAATGAACAGATGAAGATGGAGAATAGACGTTTGGAGCTAGAGGTAAGAGACAAGGAGTTGGAGCTTGAACGCAAGTTACAAGGCAGTGGCAGTCATGCAATGACATGATAACATCTTTGAAATTGCGAAGATTGAAATGCAAGATGGTAAGCTTAGTCTCCAGTTATCACTACCCATAGAAATAATTTCGAGTAACTCATTTCTAATTCCATCACTAAATCCTTGGTATTGATGTGCTGCTACTCTGCTAGAGTGCTAGGTGCTATTGGTATCGAATACTTCACTCAATGTTTTTTTTTTGGTTCTGCAGATGTTTCAGAAAAACAAGAACTTGAAATTCCAATACATGCCTAGGGGACCATGCAGTCCTTGAGATATTTTGACTGATTTGCACTAAGAGTTCTACTAACCTTAGTGATCAATCTTTGTTATCCTTTGTATACCCACATTTTCCATAGACTGGCTATTTAATATGGTGACATGCTTATTTTACATCCTCAATTATGGCAGAAAAGCACAGTAGAGGCTCATCACATGCATGGGCAGTTGACTAACCCTAATGGGCCCCTCAACTCTCATACTACCGACCCGCGCATGGGCAGCCAGATGACAAGGGCAGGGATAGAAGGCCGCTGCCCCTAATAGATTGATATTCTTCTTGCTTGCCTTGATTGATATATCTCCTCTCCTTATATAGGGAAGCTTACTTGACTCCTAAGCAAGATGCCTAATCTTATCTCCAACCCTAACCCGAATAGGCCTCTCATACTACTGACCCGGGCCGTAAGGCCTAGCCGACTGTGCATGACATCATGCATTGCAAGTACACTTCGGTGATCAATTATAGATGTTTGCTTCCAAATTGGTTGGCTGAGGTTTGTCAAAAGAACTTCACAATGCTTCCCTGCCTGCCTTGAAGAAATGTAGAGTCCTTCCATGGGGCAATATTATTTTTAAACAAAAGTTAGTGTAATTTAATATGCTTTCCTCAACAATCAACATCCTATAGATTTACGAACTAACAGTAGTCTGAATTGCTGGAATGTTTGATAGAGTATATAATATACTCTATACAGTCATATCATATGTACATTGCCTAATATCCAGTGCTGTGTAGATTGCAGGCTTTCTATTGATATACATACATAAGGAGATTTTATTGGCAACCTGAGAAACGACCTATTCTTCTGTTGTTGTATTTGAAAACCTTTACTGAAGGACCGTGGTGTATATTCTGAATATGCAGTGTGTGTTATACTTATGATATACTGTAGTTGTTATGTGGCTGGTGGGGATCGAGGGAGATGGATTGGGATTGAAGGAGCGGCGGCGGAAGCCGTGAACGGTACCCGCTACTACTGTAGCGCGGGTACTGTTCAGGGAGGCGGCTGTGAGAGCGAGAGAGGAGGCTAGGGTTTTGGGCGCTAGGAACGCCGGCCGCGGGGCTCTGCCCACGGCCAGCAAGAGAGAAGGGATTTCCTTCTAATCTCTTGCTTGATTAGATTGATACATCTCCTCTCTTTATATAGAGAGGTTTACTTGAGTTACAAGCAAGACTTACTTGACCCCTAAGCAAGCGACTAATTAACCCTAATGGGCTAAGGCCCAATAGGTCCTTGACTCTTCTAACAGTAGTCGACCACTTCACCTATTAGCTATGTTCTTTTGCTTAGTATAATTTGTGTCGTGGGGAACAAAATTGCTGGCTAAACTTAGAACATGAACTACTTCCTGGCATGCCTCATCAATAATCATCCTTTCCTTTTGGGTAGCAGGTTTAGACACTTTTGTAGTACATATAGAGTTCTTGCAGAAGCAGCACCAGGAGTCAGAAGCATTTCACATGTAGTTTGCTATCTTTGCTCCATTTCCTTGAGGCAGCCAGGTTGCTCCATGTGCTGATATTTGATAGTGGTGTTACGAAATACCTTGCTTCCACATTTAGATTACTGAAACAAAGTCTGAAGACCGAAAAGAATATGCTATGGTGCATGCAGACCTTACTTGTCAATTGACATGAAGCTATACTGTTGTCTGATACCATATTCTTTGTGAAAATGCTAGCATCGCATCATTTTTTGCCTTTTGTTTTTCGCCCAGCTATTCTACACTGCCAAGTTTTCCCCTGATTTTCTTACCCTTTTGGTCCTTTCAGGTTGCTGTTGGCATTGATGTTAATTCTTCTTAGAGCAGAGCACTGCAATAAAATTGACAGGCACAATGTCAACCATGCATCTCTCCGTGGATTGCAGTCGAGAAGAAATGGTTTTATGATGTCAAGGATGACGATTCTCTTCATGGATTGCAATATGCTTTGTATATTGGAGGGGCAGGATTTTACTGCAACTCCGAAGTCTAAACGGGCGCACCAGTAACCAGAAATTATATCGAAGTAAATTCATAAAAGCATGCCGACTGTTATTTTTGTTGTAAATCTTTTGCGTACAGCTGTAACAAGGCTTGATTGTTCGTCCAGAATTTCAGATGTCCTCGAGTCTTACCTTTGTTATCATTGTGCCATTTTTTTTTTGAAAGAAAGAAA</t>
  </si>
  <si>
    <t>EES15806</t>
  </si>
  <si>
    <t>TAGCAACCAACGTGAGGCCAATG</t>
  </si>
  <si>
    <t>ACTGCTGTGCCTGATGCTGATTC</t>
  </si>
  <si>
    <t>ATGCATTGGATGCCTGGAGGATCTGGGGGGGCCATATCCTCTCCGGGATGGTATGGGTACTCCGGCGTCCCCTTCGGCCAGGACGGATCTGGTGGCCGCGGATCCGGCGCTCCCTTCATCCCGAGCGGATCTGGTGGCCGCGGATCCACAGGCGGAGGTGCGAACGCTCGCAAGGCCCGTCCCCGCGCTGCAAGGGCCGGCCGTGAAGACAACCCGGACCAGCAGCAGTTCTTCCCCGGCATGGACGGCTTTCGCTACCCGGTGAGTTTACTTACAATGACATTTAGTTTACGCACTAGAGTAATTAGTTAGAACTTCTCTGGTATTTAAGTACTTATCTGGTAATTAGTTTACGCACTAGAGTAATTAGTAATATAGTATTTAGTTTACGTACTAGATTGATTACTTTAGGAGTTCTCTGGTATTTAGTTTTAGTTGTTCTCTGGTATTTAAGTAGTTCTCTGGTATTTAGTTGTTTAAGTAGTTTTAGTAGTTTTCTGTATTTAGTTTTCGTTGTTCTCTGGTATTTATCTGGTAATTAGTTTACGCACTAGAGTAATTAGTAATATAGTTGTTCTCTGGTATTTAAGTAGTTCTCTGGTATTTAGTTGTTTAAGTAGTTTTAGTAGTTTTCTGTATTTAGTTTTCGTTGTTCTCTGGTATTTATCTGGTAATTAGTTTACGCACTAGAGTAATTAGTAATATAGTTGTTCTCTGGTATTTAAGTAGTTCCCTGGTCTAGGTACTAAAACACAAGGGTAGCTGGGATCCAAAGAGACTGCGTGTCTTCATTGACATTTACCACTCCCAAATTAAAAACGGCAACTACAACAACGGCGTCATGAGCAGCGCTGGCTGGAAGGACATCAAGCACAAGTACTTCTTGGCTACTGGTTTAGTGCATGAGAGGGAACAGTTCAACAGTAAAGTGCAAGAACTCAAGGCCGAGTGGAGGTTATGCAATTCGTTGCGCAAGTCTTCTGGCCTGGGAGGTAGTGGCTACAATGTTTATGCTGATGATGACTGGTGGGAGAAAGAGAGCAAAGTACCAGCAAATAGTTTAAGGTTTTCAATACAAGCCTACTCATGCAGTCTTACAATAGTTCAATTCTTATTATAGGGCAAGAAGGCTTTGCTGAAAATAAGGGATGGAGGCATGCCTGACTACCTCGGGCAGCTTGATGACATGTTTGCTGGATGGACAGTTGATGGGTCTACTGCATACAGGCCTGGAACTGGTGCGGCAACCAATGTCATTGGAGTCGAGGACTCCGATGACGAGGATGCTCAGCATGAGGTACAGGCAGATGGTGCAACCCCTGCAAGTCAGGGATTTGCAACCCCTGGTAGTCAGGGATTTGCAACCCCTGCAAGTCAGGGATTTCCAACCCCTAGTAGCCAAGTACACAAAAGGCCTTCTAGCACTAATTCCACAGCCTCCAGCCCTAGCAAGAAAACTAGGAGCTCTAATGCTAGGTCTTGGGATAGCAACCAACGTGAGGCCAATGACATTGAAAGGCAAAAGGTAAACTTGTTTGGTACCATATTGGAGTTGCAGCAAAAGAAGAATCAGCATCAGGCACAGCAGTCCCCTAATCAGCATCAGACAAAGAAACAGATGATCGAGCAGGCATATAACATTGCATTGGGGATGGGAATTACTGCAGCTACCAGGAGTTCCTTCCTGGCTGTTAGGAAGATCTGCCGAGATGAAGTTGATCTGGCCATCTTCCTTTCTTGCACTGACGATGCTGCTAGGTGGATCATCATTCAAGAAAACCTCCCGGTGGAGAACTAG</t>
  </si>
  <si>
    <t>OQU77324</t>
  </si>
  <si>
    <t>CGGCGACTCGTGATGACTGATG</t>
  </si>
  <si>
    <t>GTAGGGCGTGCTTGGGTTTGG</t>
  </si>
  <si>
    <t>ATGGATCCCTTCCACCACCTCAACACCTCCTTCTCCAACCCGTACCACCCGCTCCTCTCCCCATCGCCGCCGCACCACCCGCACTTCCCTCCGCTCCCGCCGCTGCCCGACCCGCCCCACCACCAGCTGCCATCCGCCTCCGCCGCCTCCAGCGCCGCCGCCGCCACCAGCCTCGAGCGGGACCGCCTGCCGCAGTGGTCCCACGCCGAGACGGCCGCGTTCCTCGCCGTCCGCGCCGACCTCGACCACTCCTTCCTCACCACCAAGCGCAACAAGGCGCTCTGGGAGGCCGTCTCCGCGCGCCTCCACGCGCAGGGCTTCGCCCGCACCCCGGACCAGTGTAAGTCCAAGTGGAAGAACCTCGTCACCAGGTTCAAAGGCACCGAGGCCGCCGCCGCCGCCGCCGCCGCTGCGGCGGCGGCGGCCGTCGTCGACCCGGCTTCCGCGTCCGCCGCGCAATCGAGGCCGCAGTTCCCGTTCCACGACGAGGTGAGGCGGATCTTCGACGCCAGGGCTGAGCGCGCGCAAGCATTGGAGAGGAAGAGGGCCAAGGGCAAGGGCGTGCGGGACCGGGACGACGAAGGCGCCGGCGAGGGCGAGGACGTCGACGAGGAGGACGAAGATGACGAGATCGAGGCGGACGCCGCGGAGGCGGCGGTTGGCGGCGACGAGGAACTGCCGGTGGACGCGAGCAGGTCAGGCGGCGGCGGCGGCGGCGGGACGAAGAAGCGCAGGCGGAAGCAGCAGCAGCAGGCGGCGCGGGCTGCTAGGGTGGCCGCGGACCAGGGCGAGGTGGAGGCCATGCTGCGCGAGTTCATGCGCCGCCAGGCCGAGATGGAGGAGCGATGGGTGGAGGCCGCCGAGGCGCGCGAGGCCGAGCGGCGCGCGCGCGAGGAGGAGTGGCGCGCCGCCATGGTCGCGCTCGGCGAGGAACGGCTCGCGCTCGTGCGGCGGTGGCGGGAGCGCGAGGACGCCTGGCGCGCGCGCGCCGAGGAGCGCGAGGAGCGCCGGCACCAGCTCGTCGCCGCGCTGCTCGCCAAGCTCGGCGGCGGCGGCGGCGGCGGCGGCGACTCGTGATGACTGATGAGTCGCGCGTCGGTCGCCATGCATGCATCCATCGATCCATCAGCCGTCGCGCGCGACGCGACCTCGTCCGTCCAAAACCCCCCCGCCCACCGGTACGGACCAAACCCAAGCACGCCCTACTCGCTCATCCTCATCGTCATGTCATCTTCATCGTCCGTACGTAGTGTACAACCAAAGCTAGCTATATATATACACCTCCATGCATTGATCGAGTGCAAGCAACTCCGTCGATCTACTGCTAATCATATAAATCAATCTTCTGATGCACACAACCCTACTTCTTGTTGGATTCTTGCTCAGGAGCAACGATGTTTCACCGCGAAGAGCGCGCATCGGCCGGATAGCTACTCATGATCTAGCTACTTTATTTAGATGGTCGTCGTCGATCACTTGATCCATCCATCCATCCATGATCTTTGTTGATTAGGGTTTTTCTGCTAGGCAGCTAGTGAGAACACAGGTTAGTAATGAGGTGTATACATGCATGCTCATCAGGTGGTGAAAAGGGTTTATGATTTTTATTGCAGCTCATGCATGCAATCTCATCTTTGTTTATTAGCCATGCACCCTAATGATGATAACTGATATCTCTGGTTCTATTACTAACTAGCTTAGCTATAGTCTCATCATCAGCTTCAGGATCGATCGGCTTTGAGAGCTTTATTTCTGGCTTTACAAGTGCATGGATGCATCATACTAGCTTCTCCTTGGTACTTCTCCATAGATCTCCCCCTCCTCTTCCGTCTTTAGTCTTTACAAGATGATCTGTAGGACCAACCGCACCATGGTCGGTGCTTTCCACTCGAAAACGAAAACGGGTGTGTGTGCCTCATCAGTAATGATATGTCTCTGCAAAACTTGCGTAGCTTTTGCGCGACACGGCCTAGTAGCCGCAAGATCTTTCTTGGTTTCCCTCTCTTTTCAGTTGCATGGGTAAAGATATATGCATCTCACTAAGCTAGCGAAAAGAGATTTGCATCTGAAAAGTTGTAGGACAGGACTGGCCTGCCCAGCCGGCTCTAGGATGATCAGGAAAGAGTGGAGAGGATGCATGGTGGATACTGGAAGCACATGGTTGCTGATAGAGGGTGCAGGAGCCTCCTTTGCTTTGCTTTGCTTATCATACAGGGAGGGTATCGATGCCCCTGCGGCCTTCGATCGTGTTCTGTTGCAAAAATTCAGAGGTGTCCAGCAGAAGCCACTACTGCATATACATGTATGACCAAACTAGCTACTAGCTAATTAGTCATCTAGAATGTTGTGTGGTATGGTCGTCCTTGCTTTGTTTCAATAATAATAATTATTATTGTTGATTACAGGATCAGCTCGTCCCTAATGATGTGTGAACCGCGTGTCATAGAATGCATCATGGCTTCTTGCAGACAGTGGGCGCATCGCATGCGTGTGGTATGAACCCATCAGCACGCACAGTGTGTACGTAGGGAAGTAGTAGGGTCGTAGTATGAAACCGCGTTACATATATAGTAGTACATCATATCCCAGAGATCGACGTTCGGCCGAGAAATTGCTGGCTCTCTATATTTATATGTGGTTTAGCTAGTTGACCAAGTGATGTCAGGTTCTCTTCTATTATATTAATGTTTATTATTAGCTGTTTGTTTATACGTATACTGTATATATGTTGGTGCATCATCATCATTCATATGCTAATAAAATTCATCAAAGCTAGATCTGTGCTTTTATCAATATAGATGCATAAATACATCTGCCATTTATTTCAAACAAAATTGCTGTGGCTTGTGTGAATCCTTCGGGTGAAAGCCAAATGGTATCAATTGCATACAAGACTTTGAGGTCCAGACTTCCCAGCTGTAAACTTTAGTGCATATGCTACCTGCTAACATTGTCGATGTCTCGATGATAGTGCGTGTGGTCATAACAACAGCTTGTCGGGGAAGCTGGTTACTACTGGCATATGACCATGAGTTCATGCATGTCACTAGAAAAAAAAACTAAGATGTGTGAGTATGACAAACAGATACATACGAGGATAAACAACAACAGTATATATAGTAACTGTAGTTTCCCTTTGTCACAGTTGGTTTTCACTTATTATCTCCAGTTTTGTCCAGAGCTCACATATTGAAGGTAATCGAATACGAGTTGTACGTGTAATCTGTTATATTACACGGTCAAGCAATTTTATTCTATTTATTATGAGTTACTTGTGCAGATAATTAAGATCATAATGACGGGCCAAGTGACATCAGCTTATCATATAATGTTTCCGTGACCTAATAGTATACATCTATAAGCAAATTGGCTAGTTGGTACGTCCAGCTTTCTTGACATGTCGTCTTCACTGTTCACTTTTGATGAGTGTGCTCTTGTGTTGAGTGTTCACAATGGCAACAGACAATCAAAGGATACGTCTGTTGTCAGTATTTCCTTGGCAGCCTGACACAAATAATGGAATTCTAGTGAAAATTACTGGCCATTTGATCGACTAATGACACTGCCTGTAACAATTTTCATTTTTCTATCCCAACTTGATATTTATTTTGCCAGCTAATTAAACTGGTAGCCCCTTTAGATAACTATTAGTTTACTGCCAACTCAAAACAACTGTTATATTGTTTATTAAAATGGATTCAGCTAACTTGTATACATGCCTTTATATGCACCTGCTATTGCTTTTGTGGTGTGAGGAATGATGTCAGTCTGATTTCATACTTTTGATGAATACTTGATAGCTATTTTGTGGTTAATAAATGTATACTAGCCTCCTTATTTCATACTAGTAAGTAGGTGGTGGTAGTAGTTCCAAAAGAATAATACTGGCAATTTCTTGGCAGTATCAAAGATGAACCTAGCAGCCTGCTATACTTTGGGTAGTTGGAAACCAGTAAAATAAAGCCATCTTGGCTGTACTGCATGGAAAGAAATTGACCATACGCAGTAGTTTATTTGCATGCATGATTCGCCAGTCAATATTCTGCCCTAGCTAGCTAGTGGGAAGTCAAGGGTAGCACAAGTATGGCCAAAATCTAGAGGGAGACCGCTTTGACGCGCAAATGATATAAACATCTTGTTTAGTTCCGAAAAGTGAAAAGATTTCGGTACTGTAGCATTTTCGTTTGTTTGTGACAAATATTATTCAATCATAGACTAACTAAGATCAAAAGATTCGTCTCGTGATTTACAGCTAAACTGTATAATTAGTTTTTGTTTTCGTCTATATATAATGTTTCATACATGTGCCACAAGATTCGATGTGACGGAGAATCTTGAAAACTTTTTGCTTTTTTTTGCAAAAATTTTAGTTTTTGACTACTATAGCACTTTCGTTTTTATTTGACAAACATTGTCTAATCACGGAGTAACTAGACTCAAAAGATTCATCTCACAAATTACAGATAAACTGTGCAATTAGTTTTTATTTTTGCCTATATTTAATGCTCCATGCATGCGACCAAATATTCGATGTGACGAAGAATCTTGAAAATTTTTCGAACTAAACAAGACCAATATTCTGCAATTGAAGCACCAACATCGAGATTGATAGATGTGACTCCAGTAGACAATGACCAATTGTCTGTCCTACAAGATCGAGAAAGAGAATGATGTAGATGGAGCGCATAGAGATTCGGAGTGGCAACAAATTGCACTGATGGAGTTGCATTATTGAAGTGGTACATAAGGTTGTGCTACATACTTTGACTACTAACTGACACTTATGCGTGTACTGTTGCAGAGAGCGATCAATGATATGCAAACGTTGTTGCTTGCACGCTTTGAAGAGTAATCGATATAATAGATCGAAACAATAGAGGAAATTCCAGTTTGTATATGTGTGTAGCGAATTACATCTCACGTCGAGAGGA</t>
  </si>
  <si>
    <t>Sbtrihelix2</t>
  </si>
  <si>
    <t>Sbtrihelix7</t>
  </si>
  <si>
    <t>Sbtrihelix10</t>
  </si>
  <si>
    <t>Sbtrihelix14</t>
  </si>
  <si>
    <t>Sbtrihelix15</t>
  </si>
  <si>
    <t>Sbtrihelix24</t>
  </si>
  <si>
    <t>Sbtrihelix25</t>
  </si>
  <si>
    <t>Sbtrihelix27</t>
  </si>
  <si>
    <t>Sbtrihelix28</t>
  </si>
  <si>
    <t>Sbtrihelix32</t>
  </si>
  <si>
    <t>Sbtrihelix33</t>
  </si>
  <si>
    <t>Sbtrihelix36</t>
  </si>
  <si>
    <t>Sbtrihelix37</t>
  </si>
  <si>
    <t>Sbtrihelix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 "/>
  </numFmts>
  <fonts count="6" x14ac:knownFonts="1">
    <font>
      <sz val="11"/>
      <color theme="1"/>
      <name val="宋体"/>
      <charset val="134"/>
      <scheme val="minor"/>
    </font>
    <font>
      <b/>
      <sz val="9"/>
      <name val="Times New Roman"/>
    </font>
    <font>
      <sz val="9"/>
      <color theme="1"/>
      <name val="Times New Roman"/>
      <family val="1"/>
    </font>
    <font>
      <sz val="9"/>
      <color rgb="FF222222"/>
      <name val="Times New Roman"/>
      <family val="1"/>
    </font>
    <font>
      <sz val="9"/>
      <name val="Times New Roman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left" vertical="top" wrapText="1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C20" sqref="C20"/>
    </sheetView>
  </sheetViews>
  <sheetFormatPr defaultColWidth="9" defaultRowHeight="13.5" x14ac:dyDescent="0.15"/>
  <cols>
    <col min="1" max="1" width="39.125" customWidth="1"/>
    <col min="2" max="2" width="12.875" customWidth="1"/>
    <col min="3" max="3" width="28.25" customWidth="1"/>
    <col min="4" max="4" width="27.875" customWidth="1"/>
  </cols>
  <sheetData>
    <row r="1" spans="1:5" s="1" customFormat="1" x14ac:dyDescent="0.15">
      <c r="A1" s="2" t="s">
        <v>0</v>
      </c>
      <c r="B1" s="3" t="s">
        <v>1</v>
      </c>
      <c r="C1" s="4" t="s">
        <v>2</v>
      </c>
      <c r="D1" s="4" t="s">
        <v>3</v>
      </c>
      <c r="E1" s="5"/>
    </row>
    <row r="2" spans="1:5" x14ac:dyDescent="0.15">
      <c r="A2" s="4" t="s">
        <v>4</v>
      </c>
      <c r="B2" s="6" t="s">
        <v>5</v>
      </c>
      <c r="C2" s="7" t="s">
        <v>6</v>
      </c>
      <c r="D2" s="7" t="s">
        <v>7</v>
      </c>
      <c r="E2" s="8"/>
    </row>
    <row r="3" spans="1:5" x14ac:dyDescent="0.15">
      <c r="A3" s="4" t="s">
        <v>64</v>
      </c>
      <c r="B3" s="6" t="s">
        <v>8</v>
      </c>
      <c r="C3" s="7" t="s">
        <v>9</v>
      </c>
      <c r="D3" s="7" t="s">
        <v>10</v>
      </c>
      <c r="E3" s="9" t="s">
        <v>11</v>
      </c>
    </row>
    <row r="4" spans="1:5" x14ac:dyDescent="0.15">
      <c r="A4" s="4" t="s">
        <v>65</v>
      </c>
      <c r="B4" s="6" t="s">
        <v>12</v>
      </c>
      <c r="C4" s="7" t="s">
        <v>13</v>
      </c>
      <c r="D4" s="7" t="s">
        <v>14</v>
      </c>
      <c r="E4" s="9" t="s">
        <v>15</v>
      </c>
    </row>
    <row r="5" spans="1:5" x14ac:dyDescent="0.15">
      <c r="A5" s="4" t="s">
        <v>66</v>
      </c>
      <c r="B5" s="6" t="s">
        <v>16</v>
      </c>
      <c r="C5" s="7" t="s">
        <v>17</v>
      </c>
      <c r="D5" s="7" t="s">
        <v>18</v>
      </c>
      <c r="E5" s="9" t="s">
        <v>19</v>
      </c>
    </row>
    <row r="6" spans="1:5" x14ac:dyDescent="0.15">
      <c r="A6" s="4" t="s">
        <v>67</v>
      </c>
      <c r="B6" s="6" t="s">
        <v>20</v>
      </c>
      <c r="C6" s="7" t="s">
        <v>21</v>
      </c>
      <c r="D6" s="7" t="s">
        <v>22</v>
      </c>
      <c r="E6" s="9" t="s">
        <v>23</v>
      </c>
    </row>
    <row r="7" spans="1:5" x14ac:dyDescent="0.15">
      <c r="A7" s="4" t="s">
        <v>68</v>
      </c>
      <c r="B7" s="6" t="s">
        <v>24</v>
      </c>
      <c r="C7" s="7" t="s">
        <v>25</v>
      </c>
      <c r="D7" s="7" t="s">
        <v>26</v>
      </c>
      <c r="E7" s="9" t="s">
        <v>27</v>
      </c>
    </row>
    <row r="8" spans="1:5" x14ac:dyDescent="0.15">
      <c r="A8" s="4" t="s">
        <v>69</v>
      </c>
      <c r="B8" s="6" t="s">
        <v>28</v>
      </c>
      <c r="C8" s="7" t="s">
        <v>29</v>
      </c>
      <c r="D8" s="7" t="s">
        <v>30</v>
      </c>
      <c r="E8" s="9" t="s">
        <v>31</v>
      </c>
    </row>
    <row r="9" spans="1:5" x14ac:dyDescent="0.15">
      <c r="A9" s="4" t="s">
        <v>70</v>
      </c>
      <c r="B9" s="6" t="s">
        <v>32</v>
      </c>
      <c r="C9" s="7" t="s">
        <v>33</v>
      </c>
      <c r="D9" s="7" t="s">
        <v>34</v>
      </c>
      <c r="E9" s="9" t="s">
        <v>35</v>
      </c>
    </row>
    <row r="10" spans="1:5" x14ac:dyDescent="0.15">
      <c r="A10" s="4" t="s">
        <v>71</v>
      </c>
      <c r="B10" s="6" t="s">
        <v>36</v>
      </c>
      <c r="C10" s="7" t="s">
        <v>37</v>
      </c>
      <c r="D10" s="7" t="s">
        <v>38</v>
      </c>
      <c r="E10" s="9" t="s">
        <v>39</v>
      </c>
    </row>
    <row r="11" spans="1:5" x14ac:dyDescent="0.15">
      <c r="A11" s="4" t="s">
        <v>72</v>
      </c>
      <c r="B11" s="6" t="s">
        <v>40</v>
      </c>
      <c r="C11" s="7" t="s">
        <v>41</v>
      </c>
      <c r="D11" s="7" t="s">
        <v>42</v>
      </c>
      <c r="E11" s="9" t="s">
        <v>43</v>
      </c>
    </row>
    <row r="12" spans="1:5" x14ac:dyDescent="0.15">
      <c r="A12" s="4" t="s">
        <v>73</v>
      </c>
      <c r="B12" s="6" t="s">
        <v>44</v>
      </c>
      <c r="C12" s="7" t="s">
        <v>45</v>
      </c>
      <c r="D12" s="7" t="s">
        <v>46</v>
      </c>
      <c r="E12" s="9" t="s">
        <v>47</v>
      </c>
    </row>
    <row r="13" spans="1:5" x14ac:dyDescent="0.15">
      <c r="A13" s="4" t="s">
        <v>74</v>
      </c>
      <c r="B13" s="6" t="s">
        <v>48</v>
      </c>
      <c r="C13" s="7" t="s">
        <v>49</v>
      </c>
      <c r="D13" s="7" t="s">
        <v>50</v>
      </c>
      <c r="E13" s="9" t="s">
        <v>51</v>
      </c>
    </row>
    <row r="14" spans="1:5" x14ac:dyDescent="0.15">
      <c r="A14" s="4" t="s">
        <v>75</v>
      </c>
      <c r="B14" s="6" t="s">
        <v>52</v>
      </c>
      <c r="C14" s="7" t="s">
        <v>53</v>
      </c>
      <c r="D14" s="7" t="s">
        <v>54</v>
      </c>
      <c r="E14" s="9" t="s">
        <v>55</v>
      </c>
    </row>
    <row r="15" spans="1:5" x14ac:dyDescent="0.15">
      <c r="A15" s="4" t="s">
        <v>76</v>
      </c>
      <c r="B15" s="6" t="s">
        <v>56</v>
      </c>
      <c r="C15" s="7" t="s">
        <v>57</v>
      </c>
      <c r="D15" s="7" t="s">
        <v>58</v>
      </c>
      <c r="E15" s="9" t="s">
        <v>59</v>
      </c>
    </row>
    <row r="16" spans="1:5" x14ac:dyDescent="0.15">
      <c r="A16" s="4" t="s">
        <v>77</v>
      </c>
      <c r="B16" s="6" t="s">
        <v>60</v>
      </c>
      <c r="C16" s="7" t="s">
        <v>61</v>
      </c>
      <c r="D16" s="7" t="s">
        <v>62</v>
      </c>
      <c r="E16" s="9" t="s">
        <v>63</v>
      </c>
    </row>
  </sheetData>
  <autoFilter ref="B1:B16" xr:uid="{00000000-0009-0000-0000-000000000000}"/>
  <sortState xmlns:xlrd2="http://schemas.microsoft.com/office/spreadsheetml/2017/richdata2" ref="A4:A31">
    <sortCondition ref="A4:A5"/>
  </sortState>
  <phoneticPr fontId="5" type="noConversion"/>
  <conditionalFormatting sqref="B1">
    <cfRule type="duplicateValues" dxfId="0" priority="1" stopIfTrue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for primer desig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李魁印</cp:lastModifiedBy>
  <dcterms:created xsi:type="dcterms:W3CDTF">2021-01-23T08:07:00Z</dcterms:created>
  <dcterms:modified xsi:type="dcterms:W3CDTF">2021-06-24T17:2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